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vunl-my.sharepoint.com/personal/fangxin_xiao_vu_nl1/Documents/Desktop/0-IVD Project/40-In vivo measurement/200-paper/part 2-spine instability/Data/"/>
    </mc:Choice>
  </mc:AlternateContent>
  <xr:revisionPtr revIDLastSave="38" documentId="11_F25DC773A252ABDACC1048C82119772A5ADE58F1" xr6:coauthVersionLast="47" xr6:coauthVersionMax="47" xr10:uidLastSave="{A259BFEC-9C71-449B-A4C6-7D41D21376E5}"/>
  <bookViews>
    <workbookView xWindow="35475" yWindow="4830" windowWidth="21600" windowHeight="12450" xr2:uid="{00000000-000D-0000-FFFF-FFFF00000000}"/>
  </bookViews>
  <sheets>
    <sheet name="kinematics" sheetId="2" r:id="rId1"/>
    <sheet name="multifidus" sheetId="3" r:id="rId2"/>
    <sheet name="longissimus" sheetId="4" r:id="rId3"/>
  </sheets>
  <definedNames>
    <definedName name="_xlnm._FilterDatabase" localSheetId="2" hidden="1">longissimus!$A$2:$AG$8</definedName>
    <definedName name="_xlnm._FilterDatabase" localSheetId="1" hidden="1">multifidus!$A$2:$AH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EBEF869-3A27-4404-83F6-43C246E59B86}</author>
  </authors>
  <commentList>
    <comment ref="AI1" authorId="0" shapeId="0" xr:uid="{8EBEF869-3A27-4404-83F6-43C246E59B86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z=atanh(r) in Matalb to transform r to z</t>
      </text>
    </comment>
  </commentList>
</comments>
</file>

<file path=xl/sharedStrings.xml><?xml version="1.0" encoding="utf-8"?>
<sst xmlns="http://schemas.openxmlformats.org/spreadsheetml/2006/main" count="175" uniqueCount="64">
  <si>
    <t>participant</t>
  </si>
  <si>
    <t>cycleDuration_baseline</t>
  </si>
  <si>
    <t>cycleDuration_IVD</t>
  </si>
  <si>
    <t>cycleDuration_analgesia</t>
  </si>
  <si>
    <t>pelvicAngle_baseline</t>
  </si>
  <si>
    <t>pelvicAngle_IVD</t>
  </si>
  <si>
    <t>pelvicAngle_analgesia</t>
  </si>
  <si>
    <t>timing_baseline</t>
  </si>
  <si>
    <t>timing_IVD</t>
  </si>
  <si>
    <t>timing_analgesia</t>
  </si>
  <si>
    <t>sd_pelvic_baseline</t>
  </si>
  <si>
    <t>sd_pelvic_IVD</t>
  </si>
  <si>
    <t>sd_pelvic_analgesia</t>
  </si>
  <si>
    <t>lumbarAngle_baseline</t>
  </si>
  <si>
    <t>lumbarAngle_IVD</t>
  </si>
  <si>
    <t>lumbarAngle_analgesia</t>
  </si>
  <si>
    <t>sd_lumbar_baseline</t>
  </si>
  <si>
    <t>sd_lumbar_IVD</t>
  </si>
  <si>
    <t>sd_lumbar_analgesia</t>
  </si>
  <si>
    <t>spineAngle_baseline</t>
  </si>
  <si>
    <t>spineAngle_IVD</t>
  </si>
  <si>
    <t>spineAngle_analgesia</t>
  </si>
  <si>
    <t>sd_spine_baseline</t>
  </si>
  <si>
    <t>sd_spine_IVD</t>
  </si>
  <si>
    <t>sd_spine_analgesia</t>
  </si>
  <si>
    <t>asymmetry_baseline</t>
  </si>
  <si>
    <t>asymmetry_IVD</t>
  </si>
  <si>
    <t>asymmetry_analgesia</t>
  </si>
  <si>
    <t>S01</t>
  </si>
  <si>
    <t>S03</t>
  </si>
  <si>
    <t>S04</t>
  </si>
  <si>
    <t>S05</t>
  </si>
  <si>
    <t>S06</t>
  </si>
  <si>
    <t>NaN</t>
  </si>
  <si>
    <t>S07</t>
  </si>
  <si>
    <t>S08</t>
  </si>
  <si>
    <t>S09</t>
  </si>
  <si>
    <t>S10</t>
  </si>
  <si>
    <t>S12</t>
  </si>
  <si>
    <t>S13</t>
  </si>
  <si>
    <t>cycleDuration_HS</t>
  </si>
  <si>
    <t>pelvicAngle_HS</t>
  </si>
  <si>
    <t>timing_HS</t>
  </si>
  <si>
    <t>sd_pelvic_HS</t>
  </si>
  <si>
    <t>lumbarAngle_HS</t>
  </si>
  <si>
    <t>sd_lumbar_HS</t>
  </si>
  <si>
    <t>spineAngle_HS</t>
  </si>
  <si>
    <t>sd_spine_HS</t>
  </si>
  <si>
    <t>asymmetry_HS</t>
  </si>
  <si>
    <t>subject</t>
  </si>
  <si>
    <t>peak_R</t>
  </si>
  <si>
    <t>peak_L</t>
  </si>
  <si>
    <t>min_R</t>
  </si>
  <si>
    <t>min_L</t>
  </si>
  <si>
    <t>mean_R</t>
  </si>
  <si>
    <t>mean_L</t>
  </si>
  <si>
    <t>sd_R</t>
  </si>
  <si>
    <t>sd_L</t>
  </si>
  <si>
    <t>Fisher z transform</t>
  </si>
  <si>
    <t>baseline</t>
  </si>
  <si>
    <t>IVD injury</t>
  </si>
  <si>
    <t>HS</t>
  </si>
  <si>
    <t>analgesia</t>
  </si>
  <si>
    <t>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  <scheme val="minor"/>
    </font>
    <font>
      <sz val="10"/>
      <name val="Calibri"/>
      <family val="2"/>
    </font>
    <font>
      <sz val="11"/>
      <name val="Calibri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1" fillId="2" borderId="0" xfId="0" applyNumberFormat="1" applyFont="1" applyFill="1" applyAlignment="1">
      <alignment horizontal="left" vertical="center"/>
    </xf>
    <xf numFmtId="2" fontId="0" fillId="0" borderId="0" xfId="0" applyNumberForma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top" wrapText="1"/>
    </xf>
    <xf numFmtId="2" fontId="6" fillId="0" borderId="1" xfId="0" applyNumberFormat="1" applyFont="1" applyBorder="1" applyAlignment="1">
      <alignment horizontal="center" vertical="top" wrapText="1"/>
    </xf>
    <xf numFmtId="2" fontId="5" fillId="0" borderId="1" xfId="0" applyNumberFormat="1" applyFont="1" applyBorder="1" applyAlignment="1">
      <alignment horizontal="center" vertical="top" wrapText="1"/>
    </xf>
    <xf numFmtId="0" fontId="5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/>
  </cellXfs>
  <cellStyles count="1">
    <cellStyle name="Normal" xfId="0" builtinId="0"/>
  </cellStyles>
  <dxfs count="1">
    <dxf>
      <font>
        <color auto="1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Xiao, F. (Fangxin)" id="{5713F559-11BE-4CD1-981D-D80E93AEBFE8}" userId="S::fangxin.xiao@vu.nl::a715ae53-56a9-4163-89b2-4a3cbd0b217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I1" dT="2026-03-03T14:05:34.14" personId="{5713F559-11BE-4CD1-981D-D80E93AEBFE8}" id="{8EBEF869-3A27-4404-83F6-43C246E59B86}">
    <text>Use z=atanh(r) in Matalb to transform r to z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04396-E173-42F4-A787-20D49FE42260}">
  <dimension ref="A1:AK2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21" sqref="G21"/>
    </sheetView>
  </sheetViews>
  <sheetFormatPr defaultColWidth="12.140625" defaultRowHeight="15" x14ac:dyDescent="0.25"/>
  <cols>
    <col min="1" max="1" width="12.140625" style="6"/>
    <col min="2" max="5" width="9.5703125" style="6" customWidth="1"/>
    <col min="6" max="6" width="12.140625" style="6"/>
    <col min="7" max="9" width="10.28515625" style="6" customWidth="1"/>
    <col min="10" max="10" width="8.7109375" style="6" customWidth="1"/>
    <col min="11" max="11" width="7.42578125" style="6" customWidth="1"/>
    <col min="12" max="12" width="8" style="6" customWidth="1"/>
    <col min="13" max="13" width="12.140625" style="6"/>
    <col min="14" max="14" width="9.5703125" style="6" customWidth="1"/>
    <col min="15" max="17" width="10.28515625" style="6" customWidth="1"/>
    <col min="18" max="18" width="12.140625" style="6"/>
    <col min="19" max="21" width="10.85546875" style="6" customWidth="1"/>
    <col min="22" max="22" width="11.140625" style="6" customWidth="1"/>
    <col min="23" max="25" width="7.85546875" style="6" customWidth="1"/>
    <col min="26" max="26" width="10.85546875" style="6" customWidth="1"/>
    <col min="27" max="29" width="9.5703125" style="6" customWidth="1"/>
    <col min="30" max="30" width="7.85546875" style="6" customWidth="1"/>
    <col min="31" max="31" width="7.140625" style="6" customWidth="1"/>
    <col min="32" max="32" width="9" style="6" customWidth="1"/>
    <col min="33" max="38" width="10.140625" style="6" customWidth="1"/>
    <col min="39" max="16384" width="12.140625" style="6"/>
  </cols>
  <sheetData>
    <row r="1" spans="1:37" s="1" customFormat="1" ht="45.75" customHeight="1" x14ac:dyDescent="0.25">
      <c r="A1" s="1" t="s">
        <v>0</v>
      </c>
      <c r="B1" s="1" t="s">
        <v>1</v>
      </c>
      <c r="C1" s="1" t="s">
        <v>2</v>
      </c>
      <c r="D1" s="1" t="s">
        <v>40</v>
      </c>
      <c r="E1" s="1" t="s">
        <v>3</v>
      </c>
      <c r="F1" s="1" t="s">
        <v>4</v>
      </c>
      <c r="G1" s="1" t="s">
        <v>5</v>
      </c>
      <c r="H1" s="1" t="s">
        <v>41</v>
      </c>
      <c r="I1" s="1" t="s">
        <v>6</v>
      </c>
      <c r="J1" s="1" t="s">
        <v>7</v>
      </c>
      <c r="K1" s="1" t="s">
        <v>8</v>
      </c>
      <c r="L1" s="1" t="s">
        <v>42</v>
      </c>
      <c r="M1" s="1" t="s">
        <v>9</v>
      </c>
      <c r="N1" s="1" t="s">
        <v>10</v>
      </c>
      <c r="O1" s="1" t="s">
        <v>11</v>
      </c>
      <c r="P1" s="1" t="s">
        <v>43</v>
      </c>
      <c r="Q1" s="1" t="s">
        <v>12</v>
      </c>
      <c r="R1" s="1" t="s">
        <v>13</v>
      </c>
      <c r="S1" s="1" t="s">
        <v>14</v>
      </c>
      <c r="T1" s="1" t="s">
        <v>44</v>
      </c>
      <c r="U1" s="1" t="s">
        <v>15</v>
      </c>
      <c r="V1" s="1" t="s">
        <v>16</v>
      </c>
      <c r="W1" s="1" t="s">
        <v>17</v>
      </c>
      <c r="X1" s="1" t="s">
        <v>45</v>
      </c>
      <c r="Y1" s="1" t="s">
        <v>18</v>
      </c>
      <c r="Z1" s="1" t="s">
        <v>19</v>
      </c>
      <c r="AA1" s="1" t="s">
        <v>20</v>
      </c>
      <c r="AB1" s="1" t="s">
        <v>46</v>
      </c>
      <c r="AC1" s="1" t="s">
        <v>21</v>
      </c>
      <c r="AD1" s="1" t="s">
        <v>22</v>
      </c>
      <c r="AE1" s="1" t="s">
        <v>23</v>
      </c>
      <c r="AF1" s="1" t="s">
        <v>47</v>
      </c>
      <c r="AG1" s="1" t="s">
        <v>24</v>
      </c>
      <c r="AH1" s="1" t="s">
        <v>25</v>
      </c>
      <c r="AI1" s="1" t="s">
        <v>26</v>
      </c>
      <c r="AJ1" s="1" t="s">
        <v>48</v>
      </c>
      <c r="AK1" s="1" t="s">
        <v>27</v>
      </c>
    </row>
    <row r="2" spans="1:37" s="2" customFormat="1" x14ac:dyDescent="0.25">
      <c r="A2" s="2" t="s">
        <v>28</v>
      </c>
      <c r="B2" s="3">
        <v>0.33784090909090903</v>
      </c>
      <c r="C2" s="3">
        <v>0.326418918918919</v>
      </c>
      <c r="D2" s="3">
        <v>0.33564516129032301</v>
      </c>
      <c r="E2" s="3">
        <v>0.29709999999999998</v>
      </c>
      <c r="F2" s="3">
        <v>13.7645626207243</v>
      </c>
      <c r="G2" s="3">
        <v>13.2207113126507</v>
      </c>
      <c r="H2" s="3">
        <v>12.933810432107</v>
      </c>
      <c r="I2" s="3">
        <v>12.189335586817</v>
      </c>
      <c r="J2" s="3">
        <v>50.5</v>
      </c>
      <c r="K2" s="3">
        <v>50.229729729729698</v>
      </c>
      <c r="L2" s="3">
        <v>49.564516129032299</v>
      </c>
      <c r="M2" s="3">
        <v>50.24</v>
      </c>
      <c r="N2" s="3">
        <v>1.35203945395747</v>
      </c>
      <c r="O2" s="3">
        <v>1.46041207834902</v>
      </c>
      <c r="P2" s="3">
        <v>1.0242267407660399</v>
      </c>
      <c r="Q2" s="3">
        <v>1.39508506917727</v>
      </c>
      <c r="R2" s="3">
        <v>15.8504365559028</v>
      </c>
      <c r="S2" s="3">
        <v>15.9200305486443</v>
      </c>
      <c r="T2" s="3">
        <v>14.9469280981106</v>
      </c>
      <c r="U2" s="3">
        <v>13.2568795005549</v>
      </c>
      <c r="V2" s="3">
        <v>1.6068096895594399</v>
      </c>
      <c r="W2" s="3">
        <v>1.7770093077001501</v>
      </c>
      <c r="X2" s="3">
        <v>1.3732453257775401</v>
      </c>
      <c r="Y2" s="3">
        <v>2.3008458405980301</v>
      </c>
      <c r="Z2" s="3">
        <v>2.95618571027362</v>
      </c>
      <c r="AA2" s="3">
        <v>3.3371141572988998</v>
      </c>
      <c r="AB2" s="3">
        <v>4.9196338618904596</v>
      </c>
      <c r="AC2" s="3">
        <v>3.5071456019220202</v>
      </c>
      <c r="AD2" s="3">
        <v>0.88862917293392596</v>
      </c>
      <c r="AE2" s="3">
        <v>0.890650324021382</v>
      </c>
      <c r="AF2" s="3">
        <v>1.23873987780315</v>
      </c>
      <c r="AG2" s="3">
        <v>1.7276106901345301</v>
      </c>
      <c r="AH2" s="3">
        <v>11.007525255393601</v>
      </c>
      <c r="AI2" s="3">
        <v>4.84754612576074</v>
      </c>
      <c r="AJ2" s="3">
        <v>6.0596828687711</v>
      </c>
      <c r="AK2" s="3">
        <v>12.597828645802201</v>
      </c>
    </row>
    <row r="3" spans="1:37" s="2" customFormat="1" x14ac:dyDescent="0.25">
      <c r="A3" s="2" t="s">
        <v>29</v>
      </c>
      <c r="B3" s="3">
        <v>0.33764705882353002</v>
      </c>
      <c r="C3" s="3">
        <v>0.31138297872340398</v>
      </c>
      <c r="D3" s="3">
        <v>0.34625</v>
      </c>
      <c r="E3" s="3">
        <v>0.32500000000000001</v>
      </c>
      <c r="F3" s="3">
        <v>11.878963601544999</v>
      </c>
      <c r="G3" s="3">
        <v>13.422702482330299</v>
      </c>
      <c r="H3" s="3">
        <v>15.310511209308901</v>
      </c>
      <c r="I3" s="3">
        <v>16.310166054635499</v>
      </c>
      <c r="J3" s="3">
        <v>51.088235294117602</v>
      </c>
      <c r="K3" s="3">
        <v>49.255319148936202</v>
      </c>
      <c r="L3" s="3">
        <v>49.4166666666667</v>
      </c>
      <c r="M3" s="3">
        <v>47.75</v>
      </c>
      <c r="N3" s="3">
        <v>1.17350814552613</v>
      </c>
      <c r="O3" s="3">
        <v>1.2980629576121001</v>
      </c>
      <c r="P3" s="3">
        <v>1.3058157317834</v>
      </c>
      <c r="Q3" s="3">
        <v>1.0947240054090099</v>
      </c>
      <c r="R3" s="3">
        <v>14.5697225523803</v>
      </c>
      <c r="S3" s="3">
        <v>14.705945879262099</v>
      </c>
      <c r="T3" s="3">
        <v>15.2600787989072</v>
      </c>
      <c r="U3" s="3">
        <v>17.534576456401499</v>
      </c>
      <c r="V3" s="3">
        <v>1.5778065010822599</v>
      </c>
      <c r="W3" s="3">
        <v>1.9422748872473301</v>
      </c>
      <c r="X3" s="3">
        <v>1.74486154699802</v>
      </c>
      <c r="Y3" s="3">
        <v>1.24588234856541</v>
      </c>
      <c r="Z3" s="3">
        <v>3.3474347394661099</v>
      </c>
      <c r="AA3" s="3">
        <v>1.9834654904318401</v>
      </c>
      <c r="AB3" s="3">
        <v>2.0216768960642302</v>
      </c>
      <c r="AC3" s="3">
        <v>1.7485093271905101</v>
      </c>
      <c r="AD3" s="3">
        <v>1.3722814428294601</v>
      </c>
      <c r="AE3" s="3">
        <v>1.4549463994633101</v>
      </c>
      <c r="AF3" s="3">
        <v>1.2203777517438299</v>
      </c>
      <c r="AG3" s="3">
        <v>0.69087807929517397</v>
      </c>
      <c r="AH3" s="3">
        <v>29.318843101906602</v>
      </c>
      <c r="AI3" s="3">
        <v>10.1394877878859</v>
      </c>
      <c r="AJ3" s="3">
        <v>18.3719888458869</v>
      </c>
      <c r="AK3" s="3">
        <v>12.9272348490941</v>
      </c>
    </row>
    <row r="4" spans="1:37" s="2" customFormat="1" x14ac:dyDescent="0.25">
      <c r="A4" s="2" t="s">
        <v>30</v>
      </c>
      <c r="B4" s="2">
        <v>0.31</v>
      </c>
      <c r="C4" s="2">
        <v>0.32</v>
      </c>
      <c r="D4" s="3">
        <v>0.31598039215686302</v>
      </c>
      <c r="E4" s="3">
        <v>0.32358695652173902</v>
      </c>
      <c r="F4" s="3">
        <v>13.901351711856501</v>
      </c>
      <c r="G4" s="3">
        <v>13.274809257990899</v>
      </c>
      <c r="H4" s="3">
        <v>12.124468955119401</v>
      </c>
      <c r="I4" s="3">
        <v>12.794840032282201</v>
      </c>
      <c r="J4" s="3">
        <v>50.08</v>
      </c>
      <c r="K4" s="3">
        <v>52.142857142857103</v>
      </c>
      <c r="L4" s="3">
        <v>51.058823529411796</v>
      </c>
      <c r="M4" s="3">
        <v>50.902173913043498</v>
      </c>
      <c r="N4" s="3">
        <v>1.3</v>
      </c>
      <c r="O4" s="3">
        <v>1.22</v>
      </c>
      <c r="P4" s="3">
        <v>1.31823264011525</v>
      </c>
      <c r="Q4" s="3">
        <v>1.29780929783393</v>
      </c>
      <c r="R4" s="3">
        <v>15.564437297560399</v>
      </c>
      <c r="S4" s="3">
        <v>15.2504946014487</v>
      </c>
      <c r="T4" s="3">
        <v>13.7260817749999</v>
      </c>
      <c r="U4" s="3">
        <v>14.1586081597966</v>
      </c>
      <c r="V4" s="3">
        <v>1.4150676043114301</v>
      </c>
      <c r="W4" s="3">
        <v>1.63611007469713</v>
      </c>
      <c r="X4" s="3">
        <v>1.52921634942464</v>
      </c>
      <c r="Y4" s="3">
        <v>1.5556400127304799</v>
      </c>
      <c r="Z4" s="3">
        <v>3.08</v>
      </c>
      <c r="AA4" s="3">
        <v>2.57</v>
      </c>
      <c r="AB4" s="3">
        <v>2.5230344007168601</v>
      </c>
      <c r="AC4" s="3">
        <v>2.9502020268162501</v>
      </c>
      <c r="AD4" s="3">
        <v>3.0836399650456601</v>
      </c>
      <c r="AE4" s="3">
        <v>2.5697782594529102</v>
      </c>
      <c r="AF4" s="3">
        <v>1.09621823589428</v>
      </c>
      <c r="AG4" s="3">
        <v>1.48786768583361</v>
      </c>
      <c r="AH4" s="3">
        <v>6.44</v>
      </c>
      <c r="AI4" s="3">
        <v>21.7</v>
      </c>
      <c r="AJ4" s="3">
        <v>9.74509367154144</v>
      </c>
      <c r="AK4" s="3">
        <v>14.3448899307191</v>
      </c>
    </row>
    <row r="5" spans="1:37" s="2" customFormat="1" x14ac:dyDescent="0.25">
      <c r="A5" s="2" t="s">
        <v>31</v>
      </c>
      <c r="B5" s="3">
        <v>0.350769230769231</v>
      </c>
      <c r="C5" s="3">
        <v>0.35099999999999998</v>
      </c>
      <c r="D5" s="3">
        <v>0.33864864864864902</v>
      </c>
      <c r="E5" s="3">
        <v>0.336842105263158</v>
      </c>
      <c r="F5" s="3">
        <v>11.735990239389199</v>
      </c>
      <c r="G5" s="3">
        <v>9.2509965305527295</v>
      </c>
      <c r="H5" s="3">
        <v>9.7612423580583307</v>
      </c>
      <c r="I5" s="3">
        <v>9.7073191999306303</v>
      </c>
      <c r="J5" s="3">
        <v>51.615384615384599</v>
      </c>
      <c r="K5" s="3">
        <v>54</v>
      </c>
      <c r="L5" s="3">
        <v>52.054054054054099</v>
      </c>
      <c r="M5" s="3">
        <v>54</v>
      </c>
      <c r="N5" s="3">
        <v>1.05375844485211</v>
      </c>
      <c r="O5" s="3">
        <v>1.29623351131311</v>
      </c>
      <c r="P5" s="3">
        <v>1.34363056207049</v>
      </c>
      <c r="Q5" s="3">
        <v>1.41112737561247</v>
      </c>
      <c r="R5" s="3">
        <v>13.953169033037501</v>
      </c>
      <c r="S5" s="3">
        <v>12.736567935595099</v>
      </c>
      <c r="T5" s="3">
        <v>13.486701076181401</v>
      </c>
      <c r="U5" s="3">
        <v>13.5547970687635</v>
      </c>
      <c r="V5" s="3">
        <v>1.34872657607145</v>
      </c>
      <c r="W5" s="3">
        <v>1.7706764009332301</v>
      </c>
      <c r="X5" s="3">
        <v>1.5267306247799</v>
      </c>
      <c r="Y5" s="3">
        <v>1.61807774879448</v>
      </c>
      <c r="Z5" s="3">
        <v>3.63464244910113</v>
      </c>
      <c r="AA5" s="3">
        <v>3.7646725432329</v>
      </c>
      <c r="AB5" s="3">
        <v>3.7597338731800498</v>
      </c>
      <c r="AC5" s="3">
        <v>3.9750587214689501</v>
      </c>
      <c r="AD5" s="3">
        <v>0.762741363798351</v>
      </c>
      <c r="AE5" s="3">
        <v>1.1985152057505</v>
      </c>
      <c r="AF5" s="3">
        <v>1.10107026489351</v>
      </c>
      <c r="AG5" s="3">
        <v>1.2782336373395999</v>
      </c>
      <c r="AH5" s="3">
        <v>8.5218655645531793</v>
      </c>
      <c r="AI5" s="3">
        <v>17.0674157673755</v>
      </c>
      <c r="AJ5" s="3">
        <v>15.595511003472099</v>
      </c>
      <c r="AK5" s="3">
        <v>14.811563390622499</v>
      </c>
    </row>
    <row r="6" spans="1:37" s="2" customFormat="1" x14ac:dyDescent="0.25">
      <c r="A6" s="2" t="s">
        <v>32</v>
      </c>
      <c r="B6" s="3">
        <v>0.33012048192771098</v>
      </c>
      <c r="C6" s="3">
        <v>0.32202127659574498</v>
      </c>
      <c r="D6" s="4" t="s">
        <v>33</v>
      </c>
      <c r="E6" s="3">
        <v>0.3075</v>
      </c>
      <c r="F6" s="3">
        <v>12.921692945214801</v>
      </c>
      <c r="G6" s="3">
        <v>11.8728162309993</v>
      </c>
      <c r="H6" s="4" t="s">
        <v>33</v>
      </c>
      <c r="I6" s="3">
        <v>9.4041548424821695</v>
      </c>
      <c r="J6" s="3">
        <v>50.385542168674696</v>
      </c>
      <c r="K6" s="3">
        <v>50.510638297872298</v>
      </c>
      <c r="L6" s="4" t="s">
        <v>33</v>
      </c>
      <c r="M6" s="3">
        <v>49.25</v>
      </c>
      <c r="N6" s="3">
        <v>1.1363293921761</v>
      </c>
      <c r="O6" s="3">
        <v>1.2674873052853199</v>
      </c>
      <c r="P6" s="4" t="s">
        <v>33</v>
      </c>
      <c r="Q6" s="3">
        <v>1.3582598064378499</v>
      </c>
      <c r="R6" s="3">
        <v>13.2434238173404</v>
      </c>
      <c r="S6" s="3">
        <v>16.104107723995</v>
      </c>
      <c r="T6" s="4" t="s">
        <v>33</v>
      </c>
      <c r="U6" s="3">
        <v>14.099801424776301</v>
      </c>
      <c r="V6" s="3">
        <v>1.2973016362079799</v>
      </c>
      <c r="W6" s="3">
        <v>1.66272572828648</v>
      </c>
      <c r="X6" s="4" t="s">
        <v>33</v>
      </c>
      <c r="Y6" s="3">
        <v>2.1920857696887102</v>
      </c>
      <c r="Z6" s="3">
        <v>2.37082656594254</v>
      </c>
      <c r="AA6" s="3">
        <v>7.1867857415166103</v>
      </c>
      <c r="AB6" s="4" t="s">
        <v>33</v>
      </c>
      <c r="AC6" s="3">
        <v>10.234816112056199</v>
      </c>
      <c r="AD6" s="3">
        <v>0.96365925997673696</v>
      </c>
      <c r="AE6" s="3">
        <v>1.40148679929769</v>
      </c>
      <c r="AF6" s="4" t="s">
        <v>33</v>
      </c>
      <c r="AG6" s="3">
        <v>1.5943742699300001</v>
      </c>
      <c r="AH6" s="3">
        <v>8.1694242876251799</v>
      </c>
      <c r="AI6" s="3">
        <v>3.8525104705811102</v>
      </c>
      <c r="AJ6" s="4" t="s">
        <v>33</v>
      </c>
      <c r="AK6" s="3">
        <v>19.406694667232699</v>
      </c>
    </row>
    <row r="7" spans="1:37" s="2" customFormat="1" x14ac:dyDescent="0.25">
      <c r="A7" s="2" t="s">
        <v>34</v>
      </c>
      <c r="B7" s="3">
        <v>0.31456896551724101</v>
      </c>
      <c r="C7" s="3">
        <v>0.31493589743589701</v>
      </c>
      <c r="D7" s="3">
        <v>0.312794117647059</v>
      </c>
      <c r="E7" s="3">
        <v>0.31209876543209902</v>
      </c>
      <c r="F7" s="3">
        <v>13.039773617367301</v>
      </c>
      <c r="G7" s="3">
        <v>12.7855920849981</v>
      </c>
      <c r="H7" s="3">
        <v>13.3548900527118</v>
      </c>
      <c r="I7" s="3">
        <v>13.446346854353701</v>
      </c>
      <c r="J7" s="3">
        <v>50.051724137930997</v>
      </c>
      <c r="K7" s="3">
        <v>50.589743589743598</v>
      </c>
      <c r="L7" s="3">
        <v>50.421568627451002</v>
      </c>
      <c r="M7" s="3">
        <v>50.728395061728399</v>
      </c>
      <c r="N7" s="3">
        <v>1.4399607685967799</v>
      </c>
      <c r="O7" s="3">
        <v>1.1938493088326301</v>
      </c>
      <c r="P7" s="3">
        <v>1.2478055432308499</v>
      </c>
      <c r="Q7" s="3">
        <v>1.1437934743092699</v>
      </c>
      <c r="R7" s="3">
        <v>13.530570102552799</v>
      </c>
      <c r="S7" s="3">
        <v>13.0806782565249</v>
      </c>
      <c r="T7" s="3">
        <v>13.257137242124299</v>
      </c>
      <c r="U7" s="3">
        <v>14.191364392347699</v>
      </c>
      <c r="V7" s="3">
        <v>1.51440348159584</v>
      </c>
      <c r="W7" s="3">
        <v>1.2845356617258901</v>
      </c>
      <c r="X7" s="3">
        <v>1.4666154399507001</v>
      </c>
      <c r="Y7" s="3">
        <v>1.30754551189853</v>
      </c>
      <c r="Z7" s="3">
        <v>1.8264257037002201</v>
      </c>
      <c r="AA7" s="3">
        <v>3.3502821715161102</v>
      </c>
      <c r="AB7" s="3">
        <v>3.5419322559238799</v>
      </c>
      <c r="AC7" s="3">
        <v>4.1447669545946297</v>
      </c>
      <c r="AD7" s="3">
        <v>0.75050592595940802</v>
      </c>
      <c r="AE7" s="3">
        <v>0.70715853640512405</v>
      </c>
      <c r="AF7" s="3">
        <v>1.01837557558411</v>
      </c>
      <c r="AG7" s="3">
        <v>0.74405943978853495</v>
      </c>
      <c r="AH7" s="3">
        <v>16.651440055324301</v>
      </c>
      <c r="AI7" s="3">
        <v>8.1098458472710799</v>
      </c>
      <c r="AJ7" s="3">
        <v>5.4445107414516496</v>
      </c>
      <c r="AK7" s="3">
        <v>2.8943770741689301</v>
      </c>
    </row>
    <row r="8" spans="1:37" s="2" customFormat="1" x14ac:dyDescent="0.25">
      <c r="A8" s="2" t="s">
        <v>35</v>
      </c>
      <c r="B8" s="3">
        <v>0.28775862068965502</v>
      </c>
      <c r="C8" s="3">
        <v>0.28818181818181798</v>
      </c>
      <c r="D8" s="3">
        <v>0.28899999999999998</v>
      </c>
      <c r="E8" s="3">
        <v>0.26961538461538498</v>
      </c>
      <c r="F8" s="3">
        <v>13.4528685837016</v>
      </c>
      <c r="G8" s="3">
        <v>13.680704926906801</v>
      </c>
      <c r="H8" s="3">
        <v>13.735216168077001</v>
      </c>
      <c r="I8" s="3">
        <v>13.635643679654599</v>
      </c>
      <c r="J8" s="3">
        <v>51.344827586206897</v>
      </c>
      <c r="K8" s="3">
        <v>50.272727272727302</v>
      </c>
      <c r="L8" s="3">
        <v>48.733333333333299</v>
      </c>
      <c r="M8" s="3">
        <v>50.961538461538503</v>
      </c>
      <c r="N8" s="3">
        <v>1.6129124957825001</v>
      </c>
      <c r="O8" s="3">
        <v>1.78568314494966</v>
      </c>
      <c r="P8" s="3">
        <v>1.1551479928366499</v>
      </c>
      <c r="Q8" s="3">
        <v>1.61746652114127</v>
      </c>
      <c r="R8" s="3">
        <v>12.5774777748047</v>
      </c>
      <c r="S8" s="3">
        <v>13.282743830309499</v>
      </c>
      <c r="T8" s="3">
        <v>12.852855986788599</v>
      </c>
      <c r="U8" s="3">
        <v>13.231871231690899</v>
      </c>
      <c r="V8" s="3">
        <v>1.9367734026167001</v>
      </c>
      <c r="W8" s="3">
        <v>2.1857225311788402</v>
      </c>
      <c r="X8" s="3">
        <v>1.1361661815657</v>
      </c>
      <c r="Y8" s="3">
        <v>1.75252620946732</v>
      </c>
      <c r="Z8" s="3">
        <v>2.43181437520595</v>
      </c>
      <c r="AA8" s="3">
        <v>0.83010087839201296</v>
      </c>
      <c r="AB8" s="3">
        <v>1.0828425267147299</v>
      </c>
      <c r="AC8" s="3">
        <v>1.73481417619806</v>
      </c>
      <c r="AD8" s="3">
        <v>1.45893289235144</v>
      </c>
      <c r="AE8" s="3">
        <v>1.3722528884356899</v>
      </c>
      <c r="AF8" s="3">
        <v>0.61291883643337097</v>
      </c>
      <c r="AG8" s="3">
        <v>1.2105542822111099</v>
      </c>
      <c r="AH8" s="3">
        <v>7.2203831694083398</v>
      </c>
      <c r="AI8" s="3">
        <v>19.691148159782799</v>
      </c>
      <c r="AJ8" s="3">
        <v>44.256711409309503</v>
      </c>
      <c r="AK8" s="3">
        <v>18.1321941795348</v>
      </c>
    </row>
    <row r="9" spans="1:37" s="2" customFormat="1" x14ac:dyDescent="0.25">
      <c r="A9" s="2" t="s">
        <v>36</v>
      </c>
      <c r="B9" s="5">
        <v>0.32023809523809499</v>
      </c>
      <c r="C9" s="3">
        <v>0.29390909090909101</v>
      </c>
      <c r="D9" s="3">
        <v>0.31741379310344803</v>
      </c>
      <c r="E9" s="3">
        <v>0.32059523809523799</v>
      </c>
      <c r="F9" s="5">
        <v>15.0185908122822</v>
      </c>
      <c r="G9" s="3">
        <v>12.363342097988101</v>
      </c>
      <c r="H9" s="3">
        <v>14.188830546500601</v>
      </c>
      <c r="I9" s="3">
        <v>12.1439366815579</v>
      </c>
      <c r="J9" s="5">
        <v>52.380952380952401</v>
      </c>
      <c r="K9" s="3">
        <v>50.818181818181799</v>
      </c>
      <c r="L9" s="3">
        <v>49.172413793103402</v>
      </c>
      <c r="M9" s="3">
        <v>51.238095238095198</v>
      </c>
      <c r="N9" s="5">
        <v>1.7638346279900601</v>
      </c>
      <c r="O9" s="3">
        <v>1.5046657919406199</v>
      </c>
      <c r="P9" s="3">
        <v>1.76535676797723</v>
      </c>
      <c r="Q9" s="3">
        <v>1.6009220623871501</v>
      </c>
      <c r="R9" s="5">
        <v>18.822573458327302</v>
      </c>
      <c r="S9" s="3">
        <v>16.6462547885248</v>
      </c>
      <c r="T9" s="3">
        <v>18.774006189810699</v>
      </c>
      <c r="U9" s="3">
        <v>17.323944144143201</v>
      </c>
      <c r="V9" s="5">
        <v>1.9640948513143901</v>
      </c>
      <c r="W9" s="3">
        <v>2.07809464252056</v>
      </c>
      <c r="X9" s="3">
        <v>2.1641335283462899</v>
      </c>
      <c r="Y9" s="3">
        <v>1.94159675095948</v>
      </c>
      <c r="Z9" s="5">
        <v>4.8035760522872497</v>
      </c>
      <c r="AA9" s="3">
        <v>4.7752560022179003</v>
      </c>
      <c r="AB9" s="3">
        <v>5.1398900171137898</v>
      </c>
      <c r="AC9" s="3">
        <v>5.3396824547918396</v>
      </c>
      <c r="AD9" s="5">
        <v>1.8217515745632999</v>
      </c>
      <c r="AE9" s="3">
        <v>1.44094408244526</v>
      </c>
      <c r="AF9" s="3">
        <v>1.0640298462213</v>
      </c>
      <c r="AG9" s="3">
        <v>1.39433234597736</v>
      </c>
      <c r="AH9" s="5">
        <v>7.2727926380594701</v>
      </c>
      <c r="AI9" s="3">
        <v>11.948453160496801</v>
      </c>
      <c r="AJ9" s="3">
        <v>8.40146874183697</v>
      </c>
      <c r="AK9" s="3">
        <v>9.3109784469122499</v>
      </c>
    </row>
    <row r="10" spans="1:37" s="2" customFormat="1" x14ac:dyDescent="0.25">
      <c r="A10" s="2" t="s">
        <v>37</v>
      </c>
      <c r="B10" s="3">
        <v>0.32070652173913</v>
      </c>
      <c r="C10" s="4" t="s">
        <v>33</v>
      </c>
      <c r="D10" s="3">
        <v>0.32544776119403002</v>
      </c>
      <c r="E10" s="3">
        <v>0.33433734939759002</v>
      </c>
      <c r="F10" s="3">
        <v>12.4881825655998</v>
      </c>
      <c r="G10" s="4" t="s">
        <v>33</v>
      </c>
      <c r="H10" s="3">
        <v>14.97095800538</v>
      </c>
      <c r="I10" s="3">
        <v>13.588610175629301</v>
      </c>
      <c r="J10" s="3">
        <v>49.815217391304401</v>
      </c>
      <c r="K10" s="4" t="s">
        <v>33</v>
      </c>
      <c r="L10" s="3">
        <v>49.843283582089597</v>
      </c>
      <c r="M10" s="3">
        <v>50.2710843373494</v>
      </c>
      <c r="N10" s="3">
        <v>1.10967879458906</v>
      </c>
      <c r="O10" s="4" t="s">
        <v>33</v>
      </c>
      <c r="P10" s="3">
        <v>1.0956243555657299</v>
      </c>
      <c r="Q10" s="3">
        <v>0.95600802939705198</v>
      </c>
      <c r="R10" s="3">
        <v>13.002876402914</v>
      </c>
      <c r="S10" s="4" t="s">
        <v>33</v>
      </c>
      <c r="T10" s="3">
        <v>15.4741648869727</v>
      </c>
      <c r="U10" s="3">
        <v>14.626925552152899</v>
      </c>
      <c r="V10" s="3">
        <v>1.21566683727523</v>
      </c>
      <c r="W10" s="4" t="s">
        <v>33</v>
      </c>
      <c r="X10" s="3">
        <v>1.4393039229814399</v>
      </c>
      <c r="Y10" s="3">
        <v>1.13597625318877</v>
      </c>
      <c r="Z10" s="3">
        <v>0.99032329616412396</v>
      </c>
      <c r="AA10" s="4" t="s">
        <v>33</v>
      </c>
      <c r="AB10" s="3">
        <v>2.0318132197485999</v>
      </c>
      <c r="AC10" s="3">
        <v>1.5837536011088</v>
      </c>
      <c r="AD10" s="3">
        <v>0.68075468502779801</v>
      </c>
      <c r="AE10" s="4" t="s">
        <v>33</v>
      </c>
      <c r="AF10" s="3">
        <v>0.92355205312614397</v>
      </c>
      <c r="AG10" s="3">
        <v>0.73863540933050198</v>
      </c>
      <c r="AH10" s="3">
        <v>4.0153504582004098</v>
      </c>
      <c r="AI10" s="4" t="s">
        <v>33</v>
      </c>
      <c r="AJ10" s="3">
        <v>10.785505640737799</v>
      </c>
      <c r="AK10" s="3">
        <v>2.2665262223763301</v>
      </c>
    </row>
    <row r="11" spans="1:37" s="2" customFormat="1" x14ac:dyDescent="0.25">
      <c r="A11" s="2" t="s">
        <v>38</v>
      </c>
      <c r="B11" s="3">
        <v>0.30661290322580598</v>
      </c>
      <c r="C11" s="3">
        <v>0.31021052631578899</v>
      </c>
      <c r="D11" s="3">
        <v>0.32223214285714302</v>
      </c>
      <c r="E11" s="3">
        <v>0.31489583333333299</v>
      </c>
      <c r="F11" s="3">
        <v>15.758233565269</v>
      </c>
      <c r="G11" s="3">
        <v>15.9196227874505</v>
      </c>
      <c r="H11" s="3">
        <v>16.228535711044302</v>
      </c>
      <c r="I11" s="3">
        <v>15.728949581287999</v>
      </c>
      <c r="J11" s="3">
        <v>49.677419354838698</v>
      </c>
      <c r="K11" s="3">
        <v>49.673684210526297</v>
      </c>
      <c r="L11" s="3">
        <v>50.392857142857103</v>
      </c>
      <c r="M11" s="3">
        <v>50.46875</v>
      </c>
      <c r="N11" s="3">
        <v>1.11630431047954</v>
      </c>
      <c r="O11" s="3">
        <v>1.4545772926867</v>
      </c>
      <c r="P11" s="3">
        <v>1.2436338972854899</v>
      </c>
      <c r="Q11" s="3">
        <v>1.1866139735191701</v>
      </c>
      <c r="R11" s="3">
        <v>14.523935103029901</v>
      </c>
      <c r="S11" s="3">
        <v>17.412858961139701</v>
      </c>
      <c r="T11" s="3">
        <v>17.085443508758701</v>
      </c>
      <c r="U11" s="3">
        <v>17.502001165807499</v>
      </c>
      <c r="V11" s="3">
        <v>1.25410442572395</v>
      </c>
      <c r="W11" s="3">
        <v>1.6071685496316299</v>
      </c>
      <c r="X11" s="3">
        <v>1.3941105266411999</v>
      </c>
      <c r="Y11" s="3">
        <v>1.3514607245336301</v>
      </c>
      <c r="Z11" s="3">
        <v>1.85309539261693</v>
      </c>
      <c r="AA11" s="3">
        <v>2.1980666836988401</v>
      </c>
      <c r="AB11" s="3">
        <v>1.99736388612061</v>
      </c>
      <c r="AC11" s="3">
        <v>2.88976814737148</v>
      </c>
      <c r="AD11" s="3">
        <v>1.1099838624073399</v>
      </c>
      <c r="AE11" s="3">
        <v>1.0960325556778601</v>
      </c>
      <c r="AF11" s="3">
        <v>0.746316054720502</v>
      </c>
      <c r="AG11" s="3">
        <v>0.87383791434136504</v>
      </c>
      <c r="AH11" s="3">
        <v>30.7366214100146</v>
      </c>
      <c r="AI11" s="3">
        <v>4.5253582581689997</v>
      </c>
      <c r="AJ11" s="3">
        <v>2.7757405371428501</v>
      </c>
      <c r="AK11" s="3">
        <v>3.6024789833128299</v>
      </c>
    </row>
    <row r="12" spans="1:37" s="2" customFormat="1" x14ac:dyDescent="0.25">
      <c r="A12" s="2" t="s">
        <v>39</v>
      </c>
      <c r="B12" s="3">
        <v>0.29867346938775502</v>
      </c>
      <c r="C12" s="3">
        <v>0.307702702702703</v>
      </c>
      <c r="D12" s="3">
        <v>0.28657894736842099</v>
      </c>
      <c r="E12" s="3">
        <v>0.30595238095238098</v>
      </c>
      <c r="F12" s="3">
        <v>10.5888785823593</v>
      </c>
      <c r="G12" s="3">
        <v>10.7661596955028</v>
      </c>
      <c r="H12" s="3">
        <v>11.1423301719179</v>
      </c>
      <c r="I12" s="3">
        <v>11.4877614309626</v>
      </c>
      <c r="J12" s="3">
        <v>50.571428571428598</v>
      </c>
      <c r="K12" s="3">
        <v>50.675675675675699</v>
      </c>
      <c r="L12" s="3">
        <v>50.210526315789501</v>
      </c>
      <c r="M12" s="3">
        <v>49.809523809523803</v>
      </c>
      <c r="N12" s="3">
        <v>1.1664975567450699</v>
      </c>
      <c r="O12" s="3">
        <v>0.94039103116759504</v>
      </c>
      <c r="P12" s="3">
        <v>1.0717302848969299</v>
      </c>
      <c r="Q12" s="3">
        <v>1.07455787898594</v>
      </c>
      <c r="R12" s="3">
        <v>10.8121224304063</v>
      </c>
      <c r="S12" s="3">
        <v>14.178135714896699</v>
      </c>
      <c r="T12" s="3">
        <v>12.912204151641699</v>
      </c>
      <c r="U12" s="3">
        <v>12.672456103987701</v>
      </c>
      <c r="V12" s="3">
        <v>1.6090533852255999</v>
      </c>
      <c r="W12" s="3">
        <v>1.1269491781952901</v>
      </c>
      <c r="X12" s="3">
        <v>1.0934031772161601</v>
      </c>
      <c r="Y12" s="3">
        <v>1.30601975677149</v>
      </c>
      <c r="Z12" s="3">
        <v>1.6632602067126101</v>
      </c>
      <c r="AA12" s="3">
        <v>3.9163171508025698</v>
      </c>
      <c r="AB12" s="3">
        <v>2.1012846175442998</v>
      </c>
      <c r="AC12" s="3">
        <v>1.3509501665549599</v>
      </c>
      <c r="AD12" s="3">
        <v>1.5592257449471101</v>
      </c>
      <c r="AE12" s="3">
        <v>0.86826165578661696</v>
      </c>
      <c r="AF12" s="3">
        <v>0.73957323713541501</v>
      </c>
      <c r="AG12" s="3">
        <v>0.95607564082611396</v>
      </c>
      <c r="AH12" s="3">
        <v>21.9054768816194</v>
      </c>
      <c r="AI12" s="3">
        <v>5.4096592569738604</v>
      </c>
      <c r="AJ12" s="3">
        <v>2.78579091176218</v>
      </c>
      <c r="AK12" s="3">
        <v>9.9134448133363495</v>
      </c>
    </row>
    <row r="18" spans="4:11" x14ac:dyDescent="0.25">
      <c r="K18" s="3"/>
    </row>
    <row r="19" spans="4:11" x14ac:dyDescent="0.25">
      <c r="K19" s="3"/>
    </row>
    <row r="20" spans="4:11" x14ac:dyDescent="0.25">
      <c r="D20" s="3"/>
      <c r="K20" s="3"/>
    </row>
    <row r="21" spans="4:11" x14ac:dyDescent="0.25">
      <c r="D21" s="3"/>
    </row>
    <row r="22" spans="4:11" x14ac:dyDescent="0.25">
      <c r="D2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E6A11-DB75-4830-857D-D8257C03E266}">
  <dimension ref="A1:AK1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5" sqref="A5"/>
      <selection pane="bottomRight" activeCell="I38" sqref="I38"/>
    </sheetView>
  </sheetViews>
  <sheetFormatPr defaultColWidth="12.5703125" defaultRowHeight="14.25" x14ac:dyDescent="0.2"/>
  <cols>
    <col min="1" max="16384" width="12.5703125" style="19"/>
  </cols>
  <sheetData>
    <row r="1" spans="1:37" s="14" customFormat="1" ht="12.75" x14ac:dyDescent="0.25">
      <c r="A1" s="13"/>
      <c r="B1" s="14" t="s">
        <v>50</v>
      </c>
      <c r="F1" s="14" t="s">
        <v>51</v>
      </c>
      <c r="J1" s="14" t="s">
        <v>52</v>
      </c>
      <c r="N1" s="14" t="s">
        <v>53</v>
      </c>
      <c r="R1" s="14" t="s">
        <v>54</v>
      </c>
      <c r="V1" s="14" t="s">
        <v>55</v>
      </c>
      <c r="Z1" s="14" t="s">
        <v>56</v>
      </c>
      <c r="AD1" s="14" t="s">
        <v>57</v>
      </c>
      <c r="AH1" s="14" t="s">
        <v>63</v>
      </c>
      <c r="AI1" s="8" t="s">
        <v>58</v>
      </c>
    </row>
    <row r="2" spans="1:37" s="7" customFormat="1" ht="12.75" x14ac:dyDescent="0.25">
      <c r="A2" s="7" t="s">
        <v>49</v>
      </c>
      <c r="B2" s="7" t="s">
        <v>59</v>
      </c>
      <c r="C2" s="7" t="s">
        <v>60</v>
      </c>
      <c r="D2" s="7" t="s">
        <v>61</v>
      </c>
      <c r="E2" s="7" t="s">
        <v>62</v>
      </c>
      <c r="F2" s="7" t="s">
        <v>59</v>
      </c>
      <c r="G2" s="7" t="s">
        <v>60</v>
      </c>
      <c r="H2" s="7" t="s">
        <v>61</v>
      </c>
      <c r="I2" s="7" t="s">
        <v>62</v>
      </c>
      <c r="J2" s="7" t="s">
        <v>59</v>
      </c>
      <c r="K2" s="7" t="s">
        <v>60</v>
      </c>
      <c r="L2" s="7" t="s">
        <v>61</v>
      </c>
      <c r="M2" s="7" t="s">
        <v>62</v>
      </c>
      <c r="N2" s="7" t="s">
        <v>59</v>
      </c>
      <c r="O2" s="7" t="s">
        <v>60</v>
      </c>
      <c r="P2" s="7" t="s">
        <v>61</v>
      </c>
      <c r="Q2" s="7" t="s">
        <v>62</v>
      </c>
      <c r="R2" s="7" t="s">
        <v>59</v>
      </c>
      <c r="S2" s="7" t="s">
        <v>60</v>
      </c>
      <c r="T2" s="7" t="s">
        <v>61</v>
      </c>
      <c r="U2" s="7" t="s">
        <v>62</v>
      </c>
      <c r="V2" s="7" t="s">
        <v>59</v>
      </c>
      <c r="W2" s="7" t="s">
        <v>60</v>
      </c>
      <c r="X2" s="7" t="s">
        <v>61</v>
      </c>
      <c r="Y2" s="7" t="s">
        <v>62</v>
      </c>
      <c r="Z2" s="7" t="s">
        <v>59</v>
      </c>
      <c r="AA2" s="7" t="s">
        <v>60</v>
      </c>
      <c r="AB2" s="7" t="s">
        <v>61</v>
      </c>
      <c r="AC2" s="7" t="s">
        <v>62</v>
      </c>
      <c r="AD2" s="7" t="s">
        <v>59</v>
      </c>
      <c r="AE2" s="7" t="s">
        <v>60</v>
      </c>
      <c r="AF2" s="7" t="s">
        <v>61</v>
      </c>
      <c r="AG2" s="7" t="s">
        <v>62</v>
      </c>
      <c r="AH2" s="7" t="s">
        <v>59</v>
      </c>
      <c r="AI2" s="7" t="s">
        <v>60</v>
      </c>
      <c r="AJ2" s="7" t="s">
        <v>61</v>
      </c>
      <c r="AK2" s="7" t="s">
        <v>62</v>
      </c>
    </row>
    <row r="3" spans="1:37" s="18" customFormat="1" ht="15" x14ac:dyDescent="0.25">
      <c r="A3" s="15" t="s">
        <v>28</v>
      </c>
      <c r="B3" s="15">
        <v>1</v>
      </c>
      <c r="C3" s="16">
        <v>0.94502211103094902</v>
      </c>
      <c r="D3" s="16">
        <v>1.59280034077893</v>
      </c>
      <c r="E3" s="16">
        <v>1.01657745684429</v>
      </c>
      <c r="F3" s="16">
        <v>1</v>
      </c>
      <c r="G3" s="16">
        <v>0.93101588134277602</v>
      </c>
      <c r="H3" s="16">
        <v>1.2285110002241799</v>
      </c>
      <c r="I3" s="16">
        <v>0.836970423843578</v>
      </c>
      <c r="J3" s="16">
        <v>0.111587823239522</v>
      </c>
      <c r="K3" s="16">
        <v>0.21158976421616599</v>
      </c>
      <c r="L3" s="16">
        <v>8.7951387682312407E-2</v>
      </c>
      <c r="M3" s="16">
        <v>0.24722794972536499</v>
      </c>
      <c r="N3" s="16">
        <v>0.16082354705785601</v>
      </c>
      <c r="O3" s="16">
        <v>0.19562773193900301</v>
      </c>
      <c r="P3" s="16">
        <v>8.9245510498206101E-2</v>
      </c>
      <c r="Q3" s="16">
        <v>0.343013919058624</v>
      </c>
      <c r="R3" s="16">
        <v>0.410451888317798</v>
      </c>
      <c r="S3" s="16">
        <v>0.486727721047652</v>
      </c>
      <c r="T3" s="16">
        <v>0.427122875896363</v>
      </c>
      <c r="U3" s="16">
        <v>0.58271322679270698</v>
      </c>
      <c r="V3" s="16">
        <v>0.51125673029968499</v>
      </c>
      <c r="W3" s="16">
        <v>0.484277208259415</v>
      </c>
      <c r="X3" s="16">
        <v>0.46187956181129503</v>
      </c>
      <c r="Y3" s="16">
        <v>0.57612054985418304</v>
      </c>
      <c r="Z3" s="16">
        <v>0.23103761307073201</v>
      </c>
      <c r="AA3" s="16">
        <v>0.38226925025353098</v>
      </c>
      <c r="AB3" s="16">
        <v>0.28864364099954698</v>
      </c>
      <c r="AC3" s="16">
        <v>0.50920420174499204</v>
      </c>
      <c r="AD3" s="16">
        <v>0.302898928033763</v>
      </c>
      <c r="AE3" s="16">
        <v>0.320009142544322</v>
      </c>
      <c r="AF3" s="16">
        <v>0.288459766230861</v>
      </c>
      <c r="AG3" s="16">
        <v>0.46315902788644198</v>
      </c>
      <c r="AH3" s="17">
        <v>0.84795575521896405</v>
      </c>
      <c r="AI3" s="17">
        <v>0.97295507452765695</v>
      </c>
      <c r="AJ3" s="17">
        <v>0.64752284482737299</v>
      </c>
      <c r="AK3" s="17">
        <v>0.95047938059652404</v>
      </c>
    </row>
    <row r="4" spans="1:37" s="18" customFormat="1" ht="15" x14ac:dyDescent="0.25">
      <c r="A4" s="15" t="s">
        <v>29</v>
      </c>
      <c r="B4" s="15">
        <v>1</v>
      </c>
      <c r="C4" s="16">
        <v>1.07148366066423</v>
      </c>
      <c r="D4" s="16">
        <v>1.02773301678346</v>
      </c>
      <c r="E4" s="16">
        <v>1.18686891276786</v>
      </c>
      <c r="F4" s="16">
        <v>1</v>
      </c>
      <c r="G4" s="16">
        <v>0.89175760759764799</v>
      </c>
      <c r="H4" s="16">
        <v>1.1524391535655201</v>
      </c>
      <c r="I4" s="16">
        <v>1.18028360216038</v>
      </c>
      <c r="J4" s="16">
        <v>0.28207793455947</v>
      </c>
      <c r="K4" s="16">
        <v>0.51150311716345798</v>
      </c>
      <c r="L4" s="16">
        <v>0.26824582003208097</v>
      </c>
      <c r="M4" s="16">
        <v>0.18102372777303999</v>
      </c>
      <c r="N4" s="16">
        <v>0.38562283570046602</v>
      </c>
      <c r="O4" s="16">
        <v>0.328224249524942</v>
      </c>
      <c r="P4" s="16">
        <v>0.25321942304302397</v>
      </c>
      <c r="Q4" s="16">
        <v>0.18991691310983799</v>
      </c>
      <c r="R4" s="16">
        <v>0.49749450343255203</v>
      </c>
      <c r="S4" s="16">
        <v>0.71373834076787301</v>
      </c>
      <c r="T4" s="16">
        <v>0.48779896768681402</v>
      </c>
      <c r="U4" s="16">
        <v>0.46977628015699702</v>
      </c>
      <c r="V4" s="16">
        <v>0.62716705464030598</v>
      </c>
      <c r="W4" s="16">
        <v>0.49714583235925502</v>
      </c>
      <c r="X4" s="16">
        <v>0.48987651878254301</v>
      </c>
      <c r="Y4" s="16">
        <v>0.39015124656239902</v>
      </c>
      <c r="Z4" s="16">
        <v>0.280396363074083</v>
      </c>
      <c r="AA4" s="16">
        <v>0.50185537824944104</v>
      </c>
      <c r="AB4" s="16">
        <v>0.246975616998479</v>
      </c>
      <c r="AC4" s="16">
        <v>0.179661496087233</v>
      </c>
      <c r="AD4" s="16">
        <v>0.37634541304529301</v>
      </c>
      <c r="AE4" s="16">
        <v>0.29942550383021099</v>
      </c>
      <c r="AF4" s="16">
        <v>0.26846129365638</v>
      </c>
      <c r="AG4" s="16">
        <v>0.152121468445122</v>
      </c>
      <c r="AH4" s="17">
        <v>1.15681746459032</v>
      </c>
      <c r="AI4" s="17">
        <v>1.04537054846688</v>
      </c>
      <c r="AJ4" s="17">
        <v>1.3330796296965199</v>
      </c>
      <c r="AK4" s="17">
        <v>1.52752442535521</v>
      </c>
    </row>
    <row r="5" spans="1:37" s="18" customFormat="1" ht="15" x14ac:dyDescent="0.25">
      <c r="A5" s="15" t="s">
        <v>31</v>
      </c>
      <c r="B5" s="15">
        <v>1</v>
      </c>
      <c r="C5" s="16">
        <v>2.3842578993178898</v>
      </c>
      <c r="D5" s="16">
        <v>1.4980467036344101</v>
      </c>
      <c r="E5" s="16">
        <v>1.6986161158031701</v>
      </c>
      <c r="F5" s="16">
        <v>1</v>
      </c>
      <c r="G5" s="16">
        <v>0.35692455551850499</v>
      </c>
      <c r="H5" s="16">
        <v>0.42964725736391601</v>
      </c>
      <c r="I5" s="16">
        <v>0.33570156220082398</v>
      </c>
      <c r="J5" s="16">
        <v>0.20066792430323999</v>
      </c>
      <c r="K5" s="16">
        <v>5.7564341976123902E-2</v>
      </c>
      <c r="L5" s="16">
        <v>9.0425064872739894E-2</v>
      </c>
      <c r="M5" s="16">
        <v>0.13560406038314801</v>
      </c>
      <c r="N5" s="16">
        <v>3.6027771820348199E-2</v>
      </c>
      <c r="O5" s="16">
        <v>6.6248829849280405E-2</v>
      </c>
      <c r="P5" s="16">
        <v>8.3885350633410599E-2</v>
      </c>
      <c r="Q5" s="16">
        <v>9.4145649345453206E-2</v>
      </c>
      <c r="R5" s="16">
        <v>0.41394988653233999</v>
      </c>
      <c r="S5" s="16">
        <v>0.725906273669362</v>
      </c>
      <c r="T5" s="16">
        <v>0.47717514639074399</v>
      </c>
      <c r="U5" s="16">
        <v>0.66378955266519002</v>
      </c>
      <c r="V5" s="16">
        <v>0.32335124789236902</v>
      </c>
      <c r="W5" s="16">
        <v>0.16760201736331201</v>
      </c>
      <c r="X5" s="16">
        <v>0.19289164544585399</v>
      </c>
      <c r="Y5" s="16">
        <v>0.187430291057506</v>
      </c>
      <c r="Z5" s="16">
        <v>0.20415577820255901</v>
      </c>
      <c r="AA5" s="16">
        <v>0.60191533128783203</v>
      </c>
      <c r="AB5" s="16">
        <v>0.35812285021708801</v>
      </c>
      <c r="AC5" s="16">
        <v>0.63773590763314902</v>
      </c>
      <c r="AD5" s="16">
        <v>0.262905216045552</v>
      </c>
      <c r="AE5" s="16">
        <v>0.10534173825969299</v>
      </c>
      <c r="AF5" s="16">
        <v>0.141884532156412</v>
      </c>
      <c r="AG5" s="16">
        <v>0.139813754305252</v>
      </c>
      <c r="AH5" s="17">
        <v>1.02032775832234</v>
      </c>
      <c r="AI5" s="17">
        <v>0.84795575521896405</v>
      </c>
      <c r="AJ5" s="17">
        <v>1.09861228866811</v>
      </c>
      <c r="AK5" s="17">
        <v>0.99621508234510303</v>
      </c>
    </row>
    <row r="6" spans="1:37" s="18" customFormat="1" ht="15" x14ac:dyDescent="0.25">
      <c r="A6" s="15" t="s">
        <v>32</v>
      </c>
      <c r="B6" s="15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7"/>
      <c r="AI6" s="17"/>
      <c r="AJ6" s="17"/>
      <c r="AK6" s="17"/>
    </row>
    <row r="7" spans="1:37" s="18" customFormat="1" ht="15" x14ac:dyDescent="0.25">
      <c r="A7" s="15" t="s">
        <v>34</v>
      </c>
      <c r="B7" s="15">
        <v>1</v>
      </c>
      <c r="C7" s="16">
        <v>1.4985717876661</v>
      </c>
      <c r="D7" s="16">
        <v>1.2665328388197801</v>
      </c>
      <c r="E7" s="16">
        <v>1.1694544596108301</v>
      </c>
      <c r="F7" s="16"/>
      <c r="G7" s="16"/>
      <c r="H7" s="16"/>
      <c r="I7" s="16"/>
      <c r="J7" s="16">
        <v>0.127095027933737</v>
      </c>
      <c r="K7" s="16">
        <v>0.135823610981371</v>
      </c>
      <c r="L7" s="16">
        <v>0.14876721098981399</v>
      </c>
      <c r="M7" s="16">
        <v>0.15463249824366401</v>
      </c>
      <c r="N7" s="16"/>
      <c r="O7" s="16"/>
      <c r="P7" s="16"/>
      <c r="Q7" s="16"/>
      <c r="R7" s="16">
        <v>0.37792895244461699</v>
      </c>
      <c r="S7" s="16">
        <v>0.52592660203095298</v>
      </c>
      <c r="T7" s="16">
        <v>0.55543835495830995</v>
      </c>
      <c r="U7" s="16">
        <v>0.43205171298655098</v>
      </c>
      <c r="V7" s="16"/>
      <c r="W7" s="16"/>
      <c r="X7" s="16"/>
      <c r="Y7" s="16"/>
      <c r="Z7" s="16">
        <v>0.33575303651288602</v>
      </c>
      <c r="AA7" s="16">
        <v>0.42337746107612101</v>
      </c>
      <c r="AB7" s="16">
        <v>0.44439461802101599</v>
      </c>
      <c r="AC7" s="16">
        <v>0.34354383977595598</v>
      </c>
      <c r="AD7" s="16"/>
      <c r="AE7" s="16"/>
      <c r="AF7" s="16"/>
      <c r="AG7" s="16"/>
      <c r="AH7" s="17"/>
      <c r="AI7" s="17"/>
      <c r="AJ7" s="17"/>
      <c r="AK7" s="17"/>
    </row>
    <row r="8" spans="1:37" s="18" customFormat="1" ht="15" x14ac:dyDescent="0.25">
      <c r="A8" s="15" t="s">
        <v>35</v>
      </c>
      <c r="B8" s="15">
        <v>1</v>
      </c>
      <c r="C8" s="16">
        <v>2.0409742141741498</v>
      </c>
      <c r="D8" s="16">
        <v>2.55425535584226</v>
      </c>
      <c r="E8" s="16">
        <v>2.1234766078407401</v>
      </c>
      <c r="F8" s="16">
        <v>1</v>
      </c>
      <c r="G8" s="16">
        <v>2.3425597911924401</v>
      </c>
      <c r="H8" s="16">
        <v>2.0766445141719698</v>
      </c>
      <c r="I8" s="16">
        <v>1.61172944130014</v>
      </c>
      <c r="J8" s="16">
        <v>0.54961071034618503</v>
      </c>
      <c r="K8" s="16">
        <v>0.81944726984263005</v>
      </c>
      <c r="L8" s="16">
        <v>0.87108507268734203</v>
      </c>
      <c r="M8" s="16">
        <v>0.77006426671047801</v>
      </c>
      <c r="N8" s="16">
        <v>0.50992593712232304</v>
      </c>
      <c r="O8" s="16">
        <v>0.69053198414810002</v>
      </c>
      <c r="P8" s="16">
        <v>0.48991389024305898</v>
      </c>
      <c r="Q8" s="16">
        <v>0.51732569426797104</v>
      </c>
      <c r="R8" s="16">
        <v>0.76043104277630302</v>
      </c>
      <c r="S8" s="16">
        <v>1.26911578153146</v>
      </c>
      <c r="T8" s="16">
        <v>1.3596505937868499</v>
      </c>
      <c r="U8" s="16">
        <v>1.27278823020198</v>
      </c>
      <c r="V8" s="16">
        <v>0.74395516910062698</v>
      </c>
      <c r="W8" s="16">
        <v>1.2900878934357201</v>
      </c>
      <c r="X8" s="16">
        <v>1.2210903191237701</v>
      </c>
      <c r="Y8" s="16">
        <v>0.94361728745442597</v>
      </c>
      <c r="Z8" s="16">
        <v>0.25628756764280203</v>
      </c>
      <c r="AA8" s="16">
        <v>0.48876747239382401</v>
      </c>
      <c r="AB8" s="16">
        <v>0.47819592747096601</v>
      </c>
      <c r="AC8" s="16">
        <v>0.41484104101265501</v>
      </c>
      <c r="AD8" s="16">
        <v>0.35369381553394802</v>
      </c>
      <c r="AE8" s="16">
        <v>0.84329950490963101</v>
      </c>
      <c r="AF8" s="16">
        <v>0.66699721618765795</v>
      </c>
      <c r="AG8" s="16">
        <v>0.55793018029032904</v>
      </c>
      <c r="AH8" s="17">
        <v>0.66246270737179902</v>
      </c>
      <c r="AI8" s="17">
        <v>-0.66246270737179902</v>
      </c>
      <c r="AJ8" s="17">
        <v>-0.37688590118818999</v>
      </c>
      <c r="AK8" s="17">
        <v>-0.223656109021832</v>
      </c>
    </row>
    <row r="9" spans="1:37" s="18" customFormat="1" ht="15" x14ac:dyDescent="0.25">
      <c r="A9" s="15" t="s">
        <v>36</v>
      </c>
      <c r="B9" s="15">
        <v>1</v>
      </c>
      <c r="C9" s="16">
        <v>0.77287648866334602</v>
      </c>
      <c r="D9" s="16">
        <v>0.72187716978160799</v>
      </c>
      <c r="E9" s="16">
        <v>0.822150883995453</v>
      </c>
      <c r="F9" s="16">
        <v>1</v>
      </c>
      <c r="G9" s="16">
        <v>1.7762666999971499</v>
      </c>
      <c r="H9" s="16">
        <v>0.56916679096862199</v>
      </c>
      <c r="I9" s="16">
        <v>1.5730738632079599</v>
      </c>
      <c r="J9" s="16">
        <v>0.23686608858237601</v>
      </c>
      <c r="K9" s="16">
        <v>0.30976504823462297</v>
      </c>
      <c r="L9" s="16">
        <v>0.36774432002292201</v>
      </c>
      <c r="M9" s="16">
        <v>0.46370198242189198</v>
      </c>
      <c r="N9" s="16">
        <v>0.490520886803747</v>
      </c>
      <c r="O9" s="16">
        <v>0.46667551680840103</v>
      </c>
      <c r="P9" s="16">
        <v>0.317949713227349</v>
      </c>
      <c r="Q9" s="16">
        <v>0.51886448465741497</v>
      </c>
      <c r="R9" s="16">
        <v>0.55439978358494602</v>
      </c>
      <c r="S9" s="16">
        <v>0.48298689983204401</v>
      </c>
      <c r="T9" s="16">
        <v>0.51129211129317198</v>
      </c>
      <c r="U9" s="16">
        <v>0.62720466791561902</v>
      </c>
      <c r="V9" s="16">
        <v>0.71379405873050805</v>
      </c>
      <c r="W9" s="16">
        <v>0.94199976250883699</v>
      </c>
      <c r="X9" s="16">
        <v>0.45157030772835399</v>
      </c>
      <c r="Y9" s="16">
        <v>0.90586068097766104</v>
      </c>
      <c r="Z9" s="16">
        <v>0.283691585989018</v>
      </c>
      <c r="AA9" s="16">
        <v>0.243282998178489</v>
      </c>
      <c r="AB9" s="16">
        <v>0.20462091517184</v>
      </c>
      <c r="AC9" s="16">
        <v>0.317517714988301</v>
      </c>
      <c r="AD9" s="16">
        <v>0.44960033771590202</v>
      </c>
      <c r="AE9" s="16">
        <v>0.69584570743471597</v>
      </c>
      <c r="AF9" s="16">
        <v>0.221453870273462</v>
      </c>
      <c r="AG9" s="16">
        <v>0.69786879562740201</v>
      </c>
      <c r="AH9" s="17"/>
    </row>
    <row r="10" spans="1:37" s="18" customFormat="1" ht="15" x14ac:dyDescent="0.25">
      <c r="A10" s="15" t="s">
        <v>37</v>
      </c>
      <c r="B10" s="15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7"/>
    </row>
    <row r="11" spans="1:37" s="18" customFormat="1" ht="15" x14ac:dyDescent="0.25">
      <c r="A11" s="15" t="s">
        <v>38</v>
      </c>
      <c r="B11" s="15">
        <v>1</v>
      </c>
      <c r="C11" s="16">
        <v>1.00429782939033</v>
      </c>
      <c r="D11" s="16">
        <v>0.53350402349781401</v>
      </c>
      <c r="E11" s="16">
        <v>1.01535056404586</v>
      </c>
      <c r="F11" s="16"/>
      <c r="G11" s="16"/>
      <c r="H11" s="16"/>
      <c r="I11" s="16"/>
      <c r="J11" s="16">
        <v>0.125572271556459</v>
      </c>
      <c r="K11" s="16">
        <v>0.27302870073888902</v>
      </c>
      <c r="L11" s="16">
        <v>0.25608027552568202</v>
      </c>
      <c r="M11" s="16">
        <v>0.10046739710335099</v>
      </c>
      <c r="N11" s="16"/>
      <c r="O11" s="16"/>
      <c r="P11" s="16"/>
      <c r="Q11" s="16"/>
      <c r="R11" s="16">
        <v>0.40455756270196902</v>
      </c>
      <c r="S11" s="16">
        <v>0.51966777988260704</v>
      </c>
      <c r="T11" s="16">
        <v>0.35348834480513602</v>
      </c>
      <c r="U11" s="16">
        <v>0.41180907398724498</v>
      </c>
      <c r="V11" s="16"/>
      <c r="W11" s="16"/>
      <c r="X11" s="16"/>
      <c r="Y11" s="16"/>
      <c r="Z11" s="16">
        <v>0.190707867508147</v>
      </c>
      <c r="AA11" s="16">
        <v>0.36098186314993602</v>
      </c>
      <c r="AB11" s="16">
        <v>0.27484851753866502</v>
      </c>
      <c r="AC11" s="16">
        <v>0.23808694371901401</v>
      </c>
      <c r="AD11" s="16"/>
      <c r="AE11" s="16"/>
      <c r="AF11" s="16"/>
      <c r="AG11" s="16"/>
      <c r="AH11" s="17"/>
    </row>
  </sheetData>
  <autoFilter ref="A2:AH11" xr:uid="{CFF32820-3889-4261-8B36-42DA50D7697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8602C-EF88-4C72-B132-ADD0F65B069F}">
  <dimension ref="A1:AK8"/>
  <sheetViews>
    <sheetView zoomScaleNormal="100" workbookViewId="0">
      <pane xSplit="1" ySplit="1" topLeftCell="S2" activePane="bottomRight" state="frozen"/>
      <selection pane="topRight" activeCell="B1" sqref="B1"/>
      <selection pane="bottomLeft" activeCell="A5" sqref="A5"/>
      <selection pane="bottomRight" activeCell="U17" sqref="U17"/>
    </sheetView>
  </sheetViews>
  <sheetFormatPr defaultColWidth="10.85546875" defaultRowHeight="12.75" x14ac:dyDescent="0.25"/>
  <cols>
    <col min="1" max="16384" width="10.85546875" style="12"/>
  </cols>
  <sheetData>
    <row r="1" spans="1:37" s="7" customFormat="1" x14ac:dyDescent="0.25">
      <c r="B1" s="7" t="s">
        <v>50</v>
      </c>
      <c r="F1" s="7" t="s">
        <v>51</v>
      </c>
      <c r="J1" s="7" t="s">
        <v>52</v>
      </c>
      <c r="N1" s="7" t="s">
        <v>53</v>
      </c>
      <c r="R1" s="7" t="s">
        <v>54</v>
      </c>
      <c r="V1" s="7" t="s">
        <v>55</v>
      </c>
      <c r="Z1" s="7" t="s">
        <v>56</v>
      </c>
      <c r="AD1" s="7" t="s">
        <v>57</v>
      </c>
      <c r="AH1" s="7" t="s">
        <v>63</v>
      </c>
      <c r="AI1" s="8" t="s">
        <v>58</v>
      </c>
    </row>
    <row r="2" spans="1:37" s="7" customFormat="1" x14ac:dyDescent="0.25">
      <c r="A2" s="7" t="s">
        <v>49</v>
      </c>
      <c r="B2" s="7" t="s">
        <v>59</v>
      </c>
      <c r="C2" s="7" t="s">
        <v>60</v>
      </c>
      <c r="D2" s="7" t="s">
        <v>61</v>
      </c>
      <c r="E2" s="7" t="s">
        <v>62</v>
      </c>
      <c r="F2" s="7" t="s">
        <v>59</v>
      </c>
      <c r="G2" s="7" t="s">
        <v>60</v>
      </c>
      <c r="H2" s="7" t="s">
        <v>61</v>
      </c>
      <c r="I2" s="7" t="s">
        <v>62</v>
      </c>
      <c r="J2" s="7" t="s">
        <v>59</v>
      </c>
      <c r="K2" s="7" t="s">
        <v>60</v>
      </c>
      <c r="L2" s="7" t="s">
        <v>61</v>
      </c>
      <c r="M2" s="7" t="s">
        <v>62</v>
      </c>
      <c r="N2" s="7" t="s">
        <v>59</v>
      </c>
      <c r="O2" s="7" t="s">
        <v>60</v>
      </c>
      <c r="P2" s="7" t="s">
        <v>61</v>
      </c>
      <c r="Q2" s="7" t="s">
        <v>62</v>
      </c>
      <c r="R2" s="7" t="s">
        <v>59</v>
      </c>
      <c r="S2" s="7" t="s">
        <v>60</v>
      </c>
      <c r="T2" s="7" t="s">
        <v>61</v>
      </c>
      <c r="U2" s="7" t="s">
        <v>62</v>
      </c>
      <c r="V2" s="7" t="s">
        <v>59</v>
      </c>
      <c r="W2" s="7" t="s">
        <v>60</v>
      </c>
      <c r="X2" s="7" t="s">
        <v>61</v>
      </c>
      <c r="Y2" s="7" t="s">
        <v>62</v>
      </c>
      <c r="Z2" s="7" t="s">
        <v>59</v>
      </c>
      <c r="AA2" s="7" t="s">
        <v>60</v>
      </c>
      <c r="AB2" s="7" t="s">
        <v>61</v>
      </c>
      <c r="AC2" s="7" t="s">
        <v>62</v>
      </c>
      <c r="AD2" s="7" t="s">
        <v>59</v>
      </c>
      <c r="AE2" s="7" t="s">
        <v>60</v>
      </c>
      <c r="AF2" s="7" t="s">
        <v>61</v>
      </c>
      <c r="AG2" s="7" t="s">
        <v>62</v>
      </c>
      <c r="AH2" s="7" t="s">
        <v>59</v>
      </c>
      <c r="AI2" s="7" t="s">
        <v>60</v>
      </c>
      <c r="AJ2" s="7" t="s">
        <v>61</v>
      </c>
      <c r="AK2" s="7" t="s">
        <v>62</v>
      </c>
    </row>
    <row r="3" spans="1:37" s="9" customFormat="1" x14ac:dyDescent="0.25">
      <c r="A3" s="9" t="s">
        <v>3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spans="1:37" s="9" customFormat="1" x14ac:dyDescent="0.25">
      <c r="A4" s="9" t="s">
        <v>35</v>
      </c>
      <c r="B4" s="10">
        <v>1</v>
      </c>
      <c r="C4" s="10">
        <v>0.82645557811580905</v>
      </c>
      <c r="D4" s="10">
        <v>0.67705384113952305</v>
      </c>
      <c r="E4" s="10">
        <v>0.74450999924718297</v>
      </c>
      <c r="F4" s="10">
        <v>1</v>
      </c>
      <c r="G4" s="10">
        <v>1.2928033954342899</v>
      </c>
      <c r="H4" s="10">
        <v>1.19428877444022</v>
      </c>
      <c r="I4" s="10">
        <v>0.74838047085168002</v>
      </c>
      <c r="J4" s="10">
        <v>0.287395708091921</v>
      </c>
      <c r="K4" s="10">
        <v>0.362483709296196</v>
      </c>
      <c r="L4" s="10">
        <v>0.32420021483932099</v>
      </c>
      <c r="M4" s="10">
        <v>0.30249221327633802</v>
      </c>
      <c r="N4" s="10">
        <v>0.31889619484144999</v>
      </c>
      <c r="O4" s="10">
        <v>0.44932889283909799</v>
      </c>
      <c r="P4" s="10">
        <v>0.38695056702243302</v>
      </c>
      <c r="Q4" s="10">
        <v>0.39776270966585697</v>
      </c>
      <c r="R4" s="10">
        <v>0.55224417335388598</v>
      </c>
      <c r="S4" s="10">
        <v>0.52964347854736904</v>
      </c>
      <c r="T4" s="10">
        <v>0.45904959348503399</v>
      </c>
      <c r="U4" s="10">
        <v>0.42640607190302299</v>
      </c>
      <c r="V4" s="10">
        <v>0.70865563358356898</v>
      </c>
      <c r="W4" s="10">
        <v>0.78743808027755802</v>
      </c>
      <c r="X4" s="10">
        <v>0.75959696797292398</v>
      </c>
      <c r="Y4" s="10">
        <v>0.53774358442535197</v>
      </c>
      <c r="Z4" s="10">
        <v>0.35428351424351301</v>
      </c>
      <c r="AA4" s="10">
        <v>0.28037184392821601</v>
      </c>
      <c r="AB4" s="10">
        <v>0.170690921328257</v>
      </c>
      <c r="AC4" s="10">
        <v>0.16671329565507301</v>
      </c>
      <c r="AD4" s="10">
        <v>0.48479440763800002</v>
      </c>
      <c r="AE4" s="10">
        <v>0.51729205241688903</v>
      </c>
      <c r="AF4" s="10">
        <v>0.388883688694241</v>
      </c>
      <c r="AG4" s="10">
        <v>0.20899336318544501</v>
      </c>
      <c r="AH4" s="11">
        <v>-0.35409252896224302</v>
      </c>
      <c r="AI4" s="11">
        <v>-0.43561122323622398</v>
      </c>
      <c r="AJ4" s="11">
        <v>-0.192337169219545</v>
      </c>
      <c r="AK4" s="11">
        <v>-0.84795575521896405</v>
      </c>
    </row>
    <row r="5" spans="1:37" s="9" customFormat="1" x14ac:dyDescent="0.25">
      <c r="A5" s="9" t="s">
        <v>36</v>
      </c>
      <c r="B5" s="10">
        <v>1</v>
      </c>
      <c r="C5" s="10">
        <v>0.51446868766378395</v>
      </c>
      <c r="D5" s="10">
        <v>0.51964968035711001</v>
      </c>
      <c r="E5" s="10">
        <v>0.58860544742657706</v>
      </c>
      <c r="F5" s="10">
        <v>1</v>
      </c>
      <c r="G5" s="10">
        <v>0.848975401267413</v>
      </c>
      <c r="H5" s="10">
        <v>1.11882908764558</v>
      </c>
      <c r="I5" s="10">
        <v>0.719928804395363</v>
      </c>
      <c r="J5" s="11">
        <v>0.30943941303849598</v>
      </c>
      <c r="K5" s="10">
        <v>0.26192159634673101</v>
      </c>
      <c r="L5" s="10">
        <v>0.27160424236927699</v>
      </c>
      <c r="M5" s="10">
        <v>0.362108211453472</v>
      </c>
      <c r="N5" s="11">
        <v>0.223438333479339</v>
      </c>
      <c r="O5" s="10">
        <v>0.181454412130307</v>
      </c>
      <c r="P5" s="10">
        <v>0.217798485063703</v>
      </c>
      <c r="Q5" s="10">
        <v>0.20233224617717199</v>
      </c>
      <c r="R5" s="11">
        <v>0.67931886779767903</v>
      </c>
      <c r="S5" s="10">
        <v>0.39090783257570499</v>
      </c>
      <c r="T5" s="10">
        <v>0.373980803654683</v>
      </c>
      <c r="U5" s="10">
        <v>0.46920389134080698</v>
      </c>
      <c r="V5" s="11">
        <v>0.63126003832842204</v>
      </c>
      <c r="W5" s="10">
        <v>0.55108388204037195</v>
      </c>
      <c r="X5" s="10">
        <v>0.61824917963150094</v>
      </c>
      <c r="Y5" s="10">
        <v>0.49953010734823</v>
      </c>
      <c r="Z5" s="11">
        <v>0.25634783156240198</v>
      </c>
      <c r="AA5" s="10">
        <v>0.16625614299668601</v>
      </c>
      <c r="AB5" s="10">
        <v>0.122594625596327</v>
      </c>
      <c r="AC5" s="10">
        <v>0.18674020537501099</v>
      </c>
      <c r="AD5" s="11">
        <v>0.53706369272791599</v>
      </c>
      <c r="AE5" s="10">
        <v>0.44678163720692998</v>
      </c>
      <c r="AF5" s="10">
        <v>0.43956129737856398</v>
      </c>
      <c r="AG5" s="10">
        <v>0.45558844547629201</v>
      </c>
      <c r="AH5" s="11">
        <v>-0.604155602962267</v>
      </c>
      <c r="AI5" s="11">
        <v>-0.97295507452765695</v>
      </c>
      <c r="AJ5" s="11">
        <v>-1.2933446720489701</v>
      </c>
      <c r="AK5" s="11">
        <v>0.16138669613152601</v>
      </c>
    </row>
    <row r="6" spans="1:37" s="9" customFormat="1" x14ac:dyDescent="0.25">
      <c r="A6" s="9" t="s">
        <v>37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1"/>
      <c r="AI6" s="11"/>
      <c r="AJ6" s="11"/>
      <c r="AK6" s="11"/>
    </row>
    <row r="7" spans="1:37" s="9" customFormat="1" x14ac:dyDescent="0.25">
      <c r="A7" s="9" t="s">
        <v>38</v>
      </c>
      <c r="B7" s="10">
        <v>1</v>
      </c>
      <c r="C7" s="10">
        <v>1.63474395362261</v>
      </c>
      <c r="D7" s="10">
        <v>1.2483196323724499</v>
      </c>
      <c r="E7" s="10">
        <v>1.71064535869761</v>
      </c>
      <c r="F7" s="10">
        <v>1</v>
      </c>
      <c r="G7" s="10">
        <v>1.1523055626166401</v>
      </c>
      <c r="H7" s="10">
        <v>1.1098676868838899</v>
      </c>
      <c r="I7" s="10">
        <v>1.26584761100068</v>
      </c>
      <c r="J7" s="10">
        <v>0.34870022495258701</v>
      </c>
      <c r="K7" s="10">
        <v>0.32601274681901099</v>
      </c>
      <c r="L7" s="10">
        <v>0.39571652274291702</v>
      </c>
      <c r="M7" s="10">
        <v>0.32023888245073301</v>
      </c>
      <c r="N7" s="10">
        <v>0.74743683638584102</v>
      </c>
      <c r="O7" s="10">
        <v>0.433377940054607</v>
      </c>
      <c r="P7" s="10">
        <v>0.58491556483964302</v>
      </c>
      <c r="Q7" s="10">
        <v>0.33266394527255599</v>
      </c>
      <c r="R7" s="10">
        <v>0.67685030132517199</v>
      </c>
      <c r="S7" s="10">
        <v>0.95064086831518502</v>
      </c>
      <c r="T7" s="10">
        <v>0.80071500258583395</v>
      </c>
      <c r="U7" s="10">
        <v>0.96913707570347196</v>
      </c>
      <c r="V7" s="10">
        <v>0.89728504413910204</v>
      </c>
      <c r="W7" s="10">
        <v>0.85573203912103601</v>
      </c>
      <c r="X7" s="10">
        <v>0.85300474678915705</v>
      </c>
      <c r="Y7" s="10">
        <v>0.80370300153077001</v>
      </c>
      <c r="Z7" s="10">
        <v>0.228517451372723</v>
      </c>
      <c r="AA7" s="10">
        <v>0.50047008240418001</v>
      </c>
      <c r="AB7" s="10">
        <v>0.49405285656764403</v>
      </c>
      <c r="AC7" s="10">
        <v>0.47926897020735199</v>
      </c>
      <c r="AD7" s="10">
        <v>0.12706443329414499</v>
      </c>
      <c r="AE7" s="10">
        <v>0.38531839647055599</v>
      </c>
      <c r="AF7" s="10">
        <v>0.41304355392773601</v>
      </c>
      <c r="AG7" s="10">
        <v>0.317688745224673</v>
      </c>
      <c r="AH7" s="11">
        <v>-0.35409252896224302</v>
      </c>
      <c r="AI7" s="11">
        <v>-0.97295507452765695</v>
      </c>
      <c r="AJ7" s="11">
        <v>-1.2933446720489701</v>
      </c>
      <c r="AK7" s="11">
        <v>-0.47223080442042598</v>
      </c>
    </row>
    <row r="8" spans="1:37" s="9" customFormat="1" x14ac:dyDescent="0.25">
      <c r="A8" s="9" t="s">
        <v>39</v>
      </c>
      <c r="B8" s="10">
        <v>1</v>
      </c>
      <c r="C8" s="10">
        <v>1.0269119959733599</v>
      </c>
      <c r="D8" s="10">
        <v>0.869353867541095</v>
      </c>
      <c r="E8" s="10">
        <v>0.89816813343019797</v>
      </c>
      <c r="F8" s="10">
        <v>1</v>
      </c>
      <c r="G8" s="10">
        <v>0.47011262232243001</v>
      </c>
      <c r="H8" s="10">
        <v>0.58329764215753999</v>
      </c>
      <c r="I8" s="10">
        <v>0.48268910776608498</v>
      </c>
      <c r="J8" s="10">
        <v>0.58268514239187796</v>
      </c>
      <c r="K8" s="10">
        <v>0.28128203423785603</v>
      </c>
      <c r="L8" s="10">
        <v>0.35125599651002898</v>
      </c>
      <c r="M8" s="10">
        <v>0.314763775401188</v>
      </c>
      <c r="N8" s="10">
        <v>0.47013451345870699</v>
      </c>
      <c r="O8" s="10">
        <v>0.20598866539242899</v>
      </c>
      <c r="P8" s="10">
        <v>0.18062386874824099</v>
      </c>
      <c r="Q8" s="10">
        <v>0.20869882902232301</v>
      </c>
      <c r="R8" s="10">
        <v>0.81054319658210805</v>
      </c>
      <c r="S8" s="10">
        <v>0.69134258105687996</v>
      </c>
      <c r="T8" s="10">
        <v>0.63116136359531105</v>
      </c>
      <c r="U8" s="10">
        <v>0.64360524002106601</v>
      </c>
      <c r="V8" s="10">
        <v>0.74371023305079398</v>
      </c>
      <c r="W8" s="10">
        <v>0.35385171674326998</v>
      </c>
      <c r="X8" s="10">
        <v>0.384581897654378</v>
      </c>
      <c r="Y8" s="10">
        <v>0.36384963033548301</v>
      </c>
      <c r="Z8" s="10">
        <v>0.43884502779616702</v>
      </c>
      <c r="AA8" s="10">
        <v>0.28622219588956799</v>
      </c>
      <c r="AB8" s="10">
        <v>0.25597475925693802</v>
      </c>
      <c r="AC8" s="10">
        <v>0.28869980529357497</v>
      </c>
      <c r="AD8" s="10">
        <v>0.42433280593360601</v>
      </c>
      <c r="AE8" s="10">
        <v>0.13234375187920999</v>
      </c>
      <c r="AF8" s="10">
        <v>0.138047487309019</v>
      </c>
      <c r="AG8" s="10">
        <v>0.13600515564655799</v>
      </c>
      <c r="AH8" s="11">
        <v>-0.99621508234510303</v>
      </c>
      <c r="AI8" s="11">
        <v>0.17166666350057899</v>
      </c>
      <c r="AJ8" s="11">
        <v>-5.00417292784913E-2</v>
      </c>
      <c r="AK8" s="11">
        <v>-0.100335347731076</v>
      </c>
    </row>
  </sheetData>
  <autoFilter ref="A2:AG8" xr:uid="{373B60C9-6393-4FAF-81DF-573042012E19}"/>
  <conditionalFormatting sqref="C3:E8 G3:I8">
    <cfRule type="cellIs" dxfId="0" priority="1" operator="equal">
      <formula>#REF!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nematics</vt:lpstr>
      <vt:lpstr>multifidus</vt:lpstr>
      <vt:lpstr>longissim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, F. (Fangxin)</dc:creator>
  <cp:lastModifiedBy>Xiao, F. (Fangxin)</cp:lastModifiedBy>
  <dcterms:created xsi:type="dcterms:W3CDTF">2015-06-05T18:17:20Z</dcterms:created>
  <dcterms:modified xsi:type="dcterms:W3CDTF">2026-05-26T12:31:24Z</dcterms:modified>
</cp:coreProperties>
</file>